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cawthorn/Cawthorn_Lab Dropbox/Cawthorn_Lab_Manuscripts/2025 - OPTIMAT PheWAS/Paper_submission/Nature Communications final submission July 2025/Supplementary data_NCOMMS-25-16128C/"/>
    </mc:Choice>
  </mc:AlternateContent>
  <xr:revisionPtr revIDLastSave="0" documentId="13_ncr:1_{F763BA2B-76EC-1243-A99C-EB07266099CB}" xr6:coauthVersionLast="47" xr6:coauthVersionMax="47" xr10:uidLastSave="{00000000-0000-0000-0000-000000000000}"/>
  <bookViews>
    <workbookView xWindow="0" yWindow="500" windowWidth="28800" windowHeight="16100" xr2:uid="{B681DCC8-A73A-46A4-92E2-161F033FF52D}"/>
  </bookViews>
  <sheets>
    <sheet name="Supplementary Data 3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6" i="1" l="1"/>
  <c r="T26" i="1"/>
  <c r="S26" i="1"/>
  <c r="U25" i="1"/>
  <c r="T25" i="1"/>
  <c r="S25" i="1"/>
  <c r="U24" i="1"/>
  <c r="T24" i="1"/>
  <c r="S24" i="1"/>
  <c r="U23" i="1"/>
  <c r="T23" i="1"/>
  <c r="S23" i="1"/>
  <c r="U22" i="1"/>
  <c r="T22" i="1"/>
  <c r="S22" i="1"/>
  <c r="U21" i="1"/>
  <c r="T21" i="1"/>
  <c r="S21" i="1"/>
  <c r="U20" i="1"/>
  <c r="T20" i="1"/>
  <c r="S20" i="1"/>
  <c r="U19" i="1"/>
  <c r="T19" i="1"/>
  <c r="S19" i="1"/>
  <c r="U18" i="1"/>
  <c r="T18" i="1"/>
  <c r="S18" i="1"/>
  <c r="U17" i="1"/>
  <c r="T17" i="1"/>
  <c r="S17" i="1"/>
  <c r="U16" i="1"/>
  <c r="T16" i="1"/>
  <c r="S16" i="1"/>
  <c r="U15" i="1"/>
  <c r="T15" i="1"/>
  <c r="S15" i="1"/>
  <c r="U14" i="1"/>
  <c r="T14" i="1"/>
  <c r="S14" i="1"/>
  <c r="U13" i="1"/>
  <c r="T13" i="1"/>
  <c r="S13" i="1"/>
  <c r="U12" i="1"/>
  <c r="T12" i="1"/>
  <c r="S12" i="1"/>
  <c r="U11" i="1"/>
  <c r="T11" i="1"/>
  <c r="S11" i="1"/>
  <c r="U10" i="1"/>
  <c r="T10" i="1"/>
  <c r="S10" i="1"/>
  <c r="U9" i="1"/>
  <c r="T9" i="1"/>
  <c r="S9" i="1"/>
  <c r="U8" i="1"/>
  <c r="T8" i="1"/>
  <c r="S8" i="1"/>
  <c r="U7" i="1"/>
  <c r="T7" i="1"/>
  <c r="S7" i="1"/>
  <c r="U6" i="1"/>
  <c r="T6" i="1"/>
  <c r="S6" i="1"/>
  <c r="U5" i="1"/>
  <c r="T5" i="1"/>
  <c r="S5" i="1"/>
  <c r="U4" i="1"/>
  <c r="T4" i="1"/>
  <c r="S4" i="1"/>
  <c r="U3" i="1"/>
  <c r="T3" i="1"/>
  <c r="S3" i="1"/>
</calcChain>
</file>

<file path=xl/sharedStrings.xml><?xml version="1.0" encoding="utf-8"?>
<sst xmlns="http://schemas.openxmlformats.org/spreadsheetml/2006/main" count="70" uniqueCount="32">
  <si>
    <t>Bone region</t>
  </si>
  <si>
    <t>Method</t>
  </si>
  <si>
    <t>nSNPs_noBMI</t>
  </si>
  <si>
    <t>Beta_noBMI</t>
  </si>
  <si>
    <t>SE_noBMI</t>
  </si>
  <si>
    <t>P-value_noBMI</t>
  </si>
  <si>
    <t>FDR-Q_noBMI</t>
  </si>
  <si>
    <t>OR_noBMI</t>
  </si>
  <si>
    <t>OR_95%CI_L_noBMI</t>
  </si>
  <si>
    <t>OR_95%CI_U_noBMI</t>
  </si>
  <si>
    <t>nSNPs_BMI</t>
  </si>
  <si>
    <t>Beta_BMI</t>
  </si>
  <si>
    <t>SE_BMI</t>
  </si>
  <si>
    <t>P-value_BMI</t>
  </si>
  <si>
    <t>FDR-Q_BMI</t>
  </si>
  <si>
    <t>OR_BMI</t>
  </si>
  <si>
    <t>OR_95%CI_L_BMI</t>
  </si>
  <si>
    <t>OR_95%CI_U_BMI</t>
  </si>
  <si>
    <t>Beta_diff</t>
  </si>
  <si>
    <t>OR_diff</t>
  </si>
  <si>
    <t>FDR-Q_diff</t>
  </si>
  <si>
    <t>Femoral head</t>
  </si>
  <si>
    <t>MR Horse</t>
  </si>
  <si>
    <t>IVW</t>
  </si>
  <si>
    <t>MR Egger</t>
  </si>
  <si>
    <t>Weighted median</t>
  </si>
  <si>
    <t>Simple mode</t>
  </si>
  <si>
    <t>Weighted mode</t>
  </si>
  <si>
    <t>Total hip</t>
  </si>
  <si>
    <t>Diaphysis</t>
  </si>
  <si>
    <t>Spine</t>
  </si>
  <si>
    <t>Supplementary Data 32. Comparison of MR results for Osteoporosis in BMFF with/without BMI adjustment (r2&lt;0.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11" fontId="1" fillId="0" borderId="0" xfId="0" applyNumberFormat="1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164" fontId="1" fillId="0" borderId="2" xfId="0" applyNumberFormat="1" applyFont="1" applyBorder="1" applyAlignment="1">
      <alignment horizontal="left" vertical="top"/>
    </xf>
    <xf numFmtId="11" fontId="1" fillId="0" borderId="2" xfId="0" applyNumberFormat="1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164" fontId="1" fillId="0" borderId="3" xfId="0" applyNumberFormat="1" applyFont="1" applyBorder="1" applyAlignment="1">
      <alignment horizontal="left" vertical="top"/>
    </xf>
    <xf numFmtId="11" fontId="1" fillId="0" borderId="3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11" fontId="1" fillId="0" borderId="1" xfId="0" applyNumberFormat="1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637E-7D22-4689-8710-3C51185AD03D}">
  <dimension ref="A1:V39"/>
  <sheetViews>
    <sheetView tabSelected="1" zoomScale="98" zoomScaleNormal="98" workbookViewId="0">
      <selection activeCell="A2" sqref="A1:A2"/>
    </sheetView>
  </sheetViews>
  <sheetFormatPr baseColWidth="10" defaultColWidth="8.6640625" defaultRowHeight="15" x14ac:dyDescent="0.2"/>
  <cols>
    <col min="1" max="1" width="12.5" style="1" customWidth="1"/>
    <col min="2" max="2" width="16.1640625" style="1" bestFit="1" customWidth="1"/>
    <col min="3" max="3" width="12.83203125" style="1" bestFit="1" customWidth="1"/>
    <col min="4" max="4" width="11.1640625" style="1" bestFit="1" customWidth="1"/>
    <col min="5" max="5" width="9.33203125" style="1" bestFit="1" customWidth="1"/>
    <col min="6" max="6" width="13.83203125" style="1" bestFit="1" customWidth="1"/>
    <col min="7" max="7" width="12.83203125" style="1" bestFit="1" customWidth="1"/>
    <col min="8" max="8" width="9.83203125" style="1" bestFit="1" customWidth="1"/>
    <col min="9" max="9" width="17.83203125" style="1" bestFit="1" customWidth="1"/>
    <col min="10" max="10" width="18.5" style="1" bestFit="1" customWidth="1"/>
    <col min="11" max="11" width="10.5" style="1" bestFit="1" customWidth="1"/>
    <col min="12" max="12" width="9" style="1" bestFit="1" customWidth="1"/>
    <col min="13" max="13" width="7.1640625" style="1" bestFit="1" customWidth="1"/>
    <col min="14" max="14" width="11.5" style="1" bestFit="1" customWidth="1"/>
    <col min="15" max="15" width="10.5" style="1" bestFit="1" customWidth="1"/>
    <col min="16" max="16" width="7.5" style="1" bestFit="1" customWidth="1"/>
    <col min="17" max="17" width="15.5" style="1" bestFit="1" customWidth="1"/>
    <col min="18" max="18" width="16.1640625" style="1" bestFit="1" customWidth="1"/>
    <col min="19" max="19" width="8.6640625" style="1"/>
    <col min="20" max="20" width="7.5" style="1" bestFit="1" customWidth="1"/>
    <col min="21" max="21" width="10.1640625" style="1" bestFit="1" customWidth="1"/>
    <col min="22" max="16384" width="8.6640625" style="1"/>
  </cols>
  <sheetData>
    <row r="1" spans="1:22" x14ac:dyDescent="0.2">
      <c r="A1" s="1" t="s">
        <v>31</v>
      </c>
    </row>
    <row r="2" spans="1:22" s="2" customFormat="1" x14ac:dyDescent="0.2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2" t="s">
        <v>5</v>
      </c>
      <c r="G2" s="12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1" t="s">
        <v>15</v>
      </c>
      <c r="Q2" s="11" t="s">
        <v>16</v>
      </c>
      <c r="R2" s="11" t="s">
        <v>17</v>
      </c>
      <c r="S2" s="11" t="s">
        <v>18</v>
      </c>
      <c r="T2" s="11" t="s">
        <v>19</v>
      </c>
      <c r="U2" s="11" t="s">
        <v>20</v>
      </c>
    </row>
    <row r="3" spans="1:22" s="2" customFormat="1" x14ac:dyDescent="0.2">
      <c r="A3" s="2" t="s">
        <v>21</v>
      </c>
      <c r="B3" s="2" t="s">
        <v>22</v>
      </c>
      <c r="C3" s="2">
        <v>15</v>
      </c>
      <c r="D3" s="3">
        <v>0.46800000000000003</v>
      </c>
      <c r="E3" s="3">
        <v>0.27300000000000002</v>
      </c>
      <c r="F3" s="4">
        <v>8.6476265493665702E-2</v>
      </c>
      <c r="G3" s="4">
        <v>0.26879999999999998</v>
      </c>
      <c r="H3" s="3">
        <v>1.5967974026870499</v>
      </c>
      <c r="I3" s="3">
        <v>0.93613086429161896</v>
      </c>
      <c r="J3" s="3">
        <v>2.7237238323058102</v>
      </c>
      <c r="K3" s="2">
        <v>15</v>
      </c>
      <c r="L3" s="3">
        <v>0.435</v>
      </c>
      <c r="M3" s="3">
        <v>0.26700000000000002</v>
      </c>
      <c r="N3" s="3">
        <v>0.103267833634915</v>
      </c>
      <c r="O3" s="3">
        <v>0.20653566726983</v>
      </c>
      <c r="P3" s="3">
        <v>1.5449630589513399</v>
      </c>
      <c r="Q3" s="3">
        <v>0.93706746337740299</v>
      </c>
      <c r="R3" s="3">
        <v>2.6300424848642998</v>
      </c>
      <c r="S3" s="3">
        <f>L3-D3</f>
        <v>-3.3000000000000029E-2</v>
      </c>
      <c r="T3" s="3">
        <f>P3-H3</f>
        <v>-5.1834343735710053E-2</v>
      </c>
      <c r="U3" s="4">
        <f>O3-G3</f>
        <v>-6.2264332730169986E-2</v>
      </c>
      <c r="V3" s="3"/>
    </row>
    <row r="4" spans="1:22" s="2" customFormat="1" x14ac:dyDescent="0.2">
      <c r="A4" s="2" t="s">
        <v>21</v>
      </c>
      <c r="B4" s="2" t="s">
        <v>23</v>
      </c>
      <c r="C4" s="2">
        <v>15</v>
      </c>
      <c r="D4" s="3">
        <v>0.24432908339273801</v>
      </c>
      <c r="E4" s="3">
        <v>0.24244844831839099</v>
      </c>
      <c r="F4" s="4">
        <v>0.31357120787862403</v>
      </c>
      <c r="G4" s="4">
        <v>0.52800000000000002</v>
      </c>
      <c r="H4" s="3">
        <v>1.27676442333103</v>
      </c>
      <c r="I4" s="3">
        <v>0.793842757856425</v>
      </c>
      <c r="J4" s="3">
        <v>2.05346383342411</v>
      </c>
      <c r="K4" s="2">
        <v>15</v>
      </c>
      <c r="L4" s="3">
        <v>0.22198244432127601</v>
      </c>
      <c r="M4" s="3">
        <v>0.22514724333247499</v>
      </c>
      <c r="N4" s="3">
        <v>0.32416087568080099</v>
      </c>
      <c r="O4" s="3">
        <v>0.40946636928101199</v>
      </c>
      <c r="P4" s="3">
        <v>1.24854945853871</v>
      </c>
      <c r="Q4" s="3">
        <v>0.80307581675624096</v>
      </c>
      <c r="R4" s="3">
        <v>1.9411314820982699</v>
      </c>
      <c r="S4" s="3">
        <f t="shared" ref="S4:S26" si="0">L4-D4</f>
        <v>-2.2346639071462004E-2</v>
      </c>
      <c r="T4" s="3">
        <f t="shared" ref="T4:T26" si="1">P4-H4</f>
        <v>-2.8214964792319996E-2</v>
      </c>
      <c r="U4" s="4">
        <f t="shared" ref="U4:U26" si="2">O4-G4</f>
        <v>-0.11853363071898804</v>
      </c>
      <c r="V4" s="3"/>
    </row>
    <row r="5" spans="1:22" s="2" customFormat="1" x14ac:dyDescent="0.2">
      <c r="A5" s="2" t="s">
        <v>21</v>
      </c>
      <c r="B5" s="2" t="s">
        <v>24</v>
      </c>
      <c r="C5" s="2">
        <v>15</v>
      </c>
      <c r="D5" s="3">
        <v>0.76759689362620998</v>
      </c>
      <c r="E5" s="3">
        <v>1.1358914435869301</v>
      </c>
      <c r="F5" s="4">
        <v>0.5110320709831</v>
      </c>
      <c r="G5" s="4">
        <v>0.64547368421052598</v>
      </c>
      <c r="H5" s="3">
        <v>2.1545823369810302</v>
      </c>
      <c r="I5" s="3">
        <v>0.23252667349994099</v>
      </c>
      <c r="J5" s="3">
        <v>19.964268945823999</v>
      </c>
      <c r="K5" s="2">
        <v>15</v>
      </c>
      <c r="L5" s="3">
        <v>1.9291936648975301</v>
      </c>
      <c r="M5" s="3">
        <v>0.82256903107479296</v>
      </c>
      <c r="N5" s="3">
        <v>3.5534161709901597E-2</v>
      </c>
      <c r="O5" s="3">
        <v>9.4757764559738694E-2</v>
      </c>
      <c r="P5" s="3">
        <v>6.8839572267309199</v>
      </c>
      <c r="Q5" s="3">
        <v>1.372945406768</v>
      </c>
      <c r="R5" s="3">
        <v>34.516206446269003</v>
      </c>
      <c r="S5" s="3">
        <f t="shared" si="0"/>
        <v>1.16159677127132</v>
      </c>
      <c r="T5" s="3">
        <f t="shared" si="1"/>
        <v>4.7293748897498897</v>
      </c>
      <c r="U5" s="4">
        <f t="shared" si="2"/>
        <v>-0.55071591965078726</v>
      </c>
    </row>
    <row r="6" spans="1:22" s="2" customFormat="1" x14ac:dyDescent="0.2">
      <c r="A6" s="2" t="s">
        <v>21</v>
      </c>
      <c r="B6" s="2" t="s">
        <v>25</v>
      </c>
      <c r="C6" s="2">
        <v>15</v>
      </c>
      <c r="D6" s="3">
        <v>8.9487138230913504E-2</v>
      </c>
      <c r="E6" s="3">
        <v>0.18069263869524901</v>
      </c>
      <c r="F6" s="4">
        <v>0.62042714097082496</v>
      </c>
      <c r="G6" s="4">
        <v>0.74399999999999999</v>
      </c>
      <c r="H6" s="3">
        <v>1.0936132674205801</v>
      </c>
      <c r="I6" s="3">
        <v>0.76745883693904704</v>
      </c>
      <c r="J6" s="3">
        <v>1.5583767117053899</v>
      </c>
      <c r="K6" s="2">
        <v>15</v>
      </c>
      <c r="L6" s="3">
        <v>7.0210497184231904E-2</v>
      </c>
      <c r="M6" s="3">
        <v>0.17472325888974799</v>
      </c>
      <c r="N6" s="3">
        <v>0.68780303381006203</v>
      </c>
      <c r="O6" s="3">
        <v>0.78606061006864203</v>
      </c>
      <c r="P6" s="3">
        <v>1.07273396496902</v>
      </c>
      <c r="Q6" s="3">
        <v>0.76166603759291995</v>
      </c>
      <c r="R6" s="3">
        <v>1.5108434704990601</v>
      </c>
      <c r="S6" s="3">
        <f t="shared" si="0"/>
        <v>-1.92766410466816E-2</v>
      </c>
      <c r="T6" s="3">
        <f t="shared" si="1"/>
        <v>-2.0879302451560111E-2</v>
      </c>
      <c r="U6" s="4">
        <f t="shared" si="2"/>
        <v>4.2060610068642035E-2</v>
      </c>
    </row>
    <row r="7" spans="1:22" s="2" customFormat="1" x14ac:dyDescent="0.2">
      <c r="A7" s="2" t="s">
        <v>21</v>
      </c>
      <c r="B7" s="2" t="s">
        <v>26</v>
      </c>
      <c r="C7" s="2">
        <v>15</v>
      </c>
      <c r="D7" s="3">
        <v>-3.9374689943758603E-2</v>
      </c>
      <c r="E7" s="3">
        <v>0.342660298682058</v>
      </c>
      <c r="F7" s="4">
        <v>0.91014919703958497</v>
      </c>
      <c r="G7" s="4">
        <v>0.98599999999999999</v>
      </c>
      <c r="H7" s="3">
        <v>0.96139041833013505</v>
      </c>
      <c r="I7" s="3">
        <v>0.49115826293185799</v>
      </c>
      <c r="J7" s="3">
        <v>1.8818201916013</v>
      </c>
      <c r="K7" s="2">
        <v>15</v>
      </c>
      <c r="L7" s="3">
        <v>5.9019950985028701E-3</v>
      </c>
      <c r="M7" s="3">
        <v>0.331924262888324</v>
      </c>
      <c r="N7" s="3">
        <v>0.98606436753930204</v>
      </c>
      <c r="O7" s="3">
        <v>0.98606436753930204</v>
      </c>
      <c r="P7" s="3">
        <v>1.00591944618676</v>
      </c>
      <c r="Q7" s="3">
        <v>0.52483594015892499</v>
      </c>
      <c r="R7" s="3">
        <v>1.92798140293189</v>
      </c>
      <c r="S7" s="3">
        <f t="shared" si="0"/>
        <v>4.5276685042261476E-2</v>
      </c>
      <c r="T7" s="3">
        <f t="shared" si="1"/>
        <v>4.4529027856624936E-2</v>
      </c>
      <c r="U7" s="4">
        <f t="shared" si="2"/>
        <v>6.4367539302057075E-5</v>
      </c>
    </row>
    <row r="8" spans="1:22" s="2" customFormat="1" x14ac:dyDescent="0.2">
      <c r="A8" s="5" t="s">
        <v>21</v>
      </c>
      <c r="B8" s="5" t="s">
        <v>27</v>
      </c>
      <c r="C8" s="5">
        <v>15</v>
      </c>
      <c r="D8" s="6">
        <v>-2.4837479992272399E-2</v>
      </c>
      <c r="E8" s="6">
        <v>0.397636521456596</v>
      </c>
      <c r="F8" s="7">
        <v>0.95107732981831805</v>
      </c>
      <c r="G8" s="7">
        <v>0.98599999999999999</v>
      </c>
      <c r="H8" s="6">
        <v>0.97546843228378</v>
      </c>
      <c r="I8" s="6">
        <v>0.44744347502117698</v>
      </c>
      <c r="J8" s="6">
        <v>2.1266119979448601</v>
      </c>
      <c r="K8" s="5">
        <v>15</v>
      </c>
      <c r="L8" s="6">
        <v>-7.4549979299893803E-3</v>
      </c>
      <c r="M8" s="6">
        <v>0.36594168191307402</v>
      </c>
      <c r="N8" s="6">
        <v>0.98403404796229799</v>
      </c>
      <c r="O8" s="6">
        <v>0.98606436753930204</v>
      </c>
      <c r="P8" s="6">
        <v>0.99257272164119104</v>
      </c>
      <c r="Q8" s="6">
        <v>0.48446955166848998</v>
      </c>
      <c r="R8" s="6">
        <v>2.03356558601716</v>
      </c>
      <c r="S8" s="6">
        <f t="shared" si="0"/>
        <v>1.7382482062283017E-2</v>
      </c>
      <c r="T8" s="6">
        <f t="shared" si="1"/>
        <v>1.710428935741104E-2</v>
      </c>
      <c r="U8" s="7">
        <f t="shared" si="2"/>
        <v>6.4367539302057075E-5</v>
      </c>
    </row>
    <row r="9" spans="1:22" s="2" customFormat="1" x14ac:dyDescent="0.2">
      <c r="A9" s="2" t="s">
        <v>28</v>
      </c>
      <c r="B9" s="2" t="s">
        <v>22</v>
      </c>
      <c r="C9" s="2">
        <v>22</v>
      </c>
      <c r="D9" s="3">
        <v>0.188</v>
      </c>
      <c r="E9" s="3">
        <v>0.14299999999999999</v>
      </c>
      <c r="F9" s="4">
        <v>0.18861568403290099</v>
      </c>
      <c r="G9" s="4">
        <v>0.40400000000000003</v>
      </c>
      <c r="H9" s="3">
        <v>1.2068335153496099</v>
      </c>
      <c r="I9" s="3">
        <v>0.91667709563315203</v>
      </c>
      <c r="J9" s="3">
        <v>1.59999419321736</v>
      </c>
      <c r="K9" s="2">
        <v>28</v>
      </c>
      <c r="L9" s="3">
        <v>0.18</v>
      </c>
      <c r="M9" s="3">
        <v>0.14399999999999999</v>
      </c>
      <c r="N9" s="3">
        <v>0.21129954733371001</v>
      </c>
      <c r="O9" s="3">
        <v>0.30544974415894299</v>
      </c>
      <c r="P9" s="3">
        <v>1.1972173631218099</v>
      </c>
      <c r="Q9" s="3">
        <v>0.90212697348151605</v>
      </c>
      <c r="R9" s="3">
        <v>1.5952014034169999</v>
      </c>
      <c r="S9" s="3">
        <f t="shared" si="0"/>
        <v>-8.0000000000000071E-3</v>
      </c>
      <c r="T9" s="3">
        <f t="shared" si="1"/>
        <v>-9.61615222779999E-3</v>
      </c>
      <c r="U9" s="4">
        <f t="shared" si="2"/>
        <v>-9.8550255841057033E-2</v>
      </c>
    </row>
    <row r="10" spans="1:22" s="2" customFormat="1" x14ac:dyDescent="0.2">
      <c r="A10" s="2" t="s">
        <v>28</v>
      </c>
      <c r="B10" s="2" t="s">
        <v>23</v>
      </c>
      <c r="C10" s="2">
        <v>22</v>
      </c>
      <c r="D10" s="3">
        <v>0.52797396648459105</v>
      </c>
      <c r="E10" s="3">
        <v>0.190442469379937</v>
      </c>
      <c r="F10" s="4">
        <v>5.5652455963303097E-3</v>
      </c>
      <c r="G10" s="4">
        <v>2.2280000000000001E-2</v>
      </c>
      <c r="H10" s="3">
        <v>1.69549369936591</v>
      </c>
      <c r="I10" s="3">
        <v>1.16731556817781</v>
      </c>
      <c r="J10" s="3">
        <v>2.4626578818587501</v>
      </c>
      <c r="K10" s="2">
        <v>28</v>
      </c>
      <c r="L10" s="3">
        <v>0.55919737669541503</v>
      </c>
      <c r="M10" s="3">
        <v>0.17118253688061699</v>
      </c>
      <c r="N10" s="3">
        <v>1.0881928412568801E-3</v>
      </c>
      <c r="O10" s="3">
        <v>5.2233256380335999E-3</v>
      </c>
      <c r="P10" s="3">
        <v>1.7492679334930901</v>
      </c>
      <c r="Q10" s="3">
        <v>1.2506702459966701</v>
      </c>
      <c r="R10" s="3">
        <v>2.446638762649</v>
      </c>
      <c r="S10" s="3">
        <f t="shared" si="0"/>
        <v>3.1223410210823976E-2</v>
      </c>
      <c r="T10" s="3">
        <f t="shared" si="1"/>
        <v>5.3774234127180076E-2</v>
      </c>
      <c r="U10" s="4">
        <f t="shared" si="2"/>
        <v>-1.7056674361966402E-2</v>
      </c>
    </row>
    <row r="11" spans="1:22" s="2" customFormat="1" x14ac:dyDescent="0.2">
      <c r="A11" s="2" t="s">
        <v>28</v>
      </c>
      <c r="B11" s="2" t="s">
        <v>24</v>
      </c>
      <c r="C11" s="2">
        <v>22</v>
      </c>
      <c r="D11" s="3">
        <v>0.99438932100739297</v>
      </c>
      <c r="E11" s="3">
        <v>0.59799642832149802</v>
      </c>
      <c r="F11" s="4">
        <v>0.111931773471563</v>
      </c>
      <c r="G11" s="4">
        <v>0.26879999999999998</v>
      </c>
      <c r="H11" s="3">
        <v>2.7030731271756401</v>
      </c>
      <c r="I11" s="3">
        <v>0.837207208245631</v>
      </c>
      <c r="J11" s="3">
        <v>8.7273547801506393</v>
      </c>
      <c r="K11" s="2">
        <v>28</v>
      </c>
      <c r="L11" s="3">
        <v>1.2529299901689599</v>
      </c>
      <c r="M11" s="3">
        <v>0.49662570818063201</v>
      </c>
      <c r="N11" s="3">
        <v>1.80937706882273E-2</v>
      </c>
      <c r="O11" s="3">
        <v>6.20357852167783E-2</v>
      </c>
      <c r="P11" s="3">
        <v>3.50058462467869</v>
      </c>
      <c r="Q11" s="3">
        <v>1.3225260764982101</v>
      </c>
      <c r="R11" s="3">
        <v>9.2656719079470307</v>
      </c>
      <c r="S11" s="3">
        <f t="shared" si="0"/>
        <v>0.25854066916156693</v>
      </c>
      <c r="T11" s="3">
        <f t="shared" si="1"/>
        <v>0.79751149750304995</v>
      </c>
      <c r="U11" s="4">
        <f t="shared" si="2"/>
        <v>-0.20676421478322168</v>
      </c>
    </row>
    <row r="12" spans="1:22" s="2" customFormat="1" x14ac:dyDescent="0.2">
      <c r="A12" s="2" t="s">
        <v>28</v>
      </c>
      <c r="B12" s="2" t="s">
        <v>25</v>
      </c>
      <c r="C12" s="2">
        <v>22</v>
      </c>
      <c r="D12" s="3">
        <v>0.21629678872413099</v>
      </c>
      <c r="E12" s="3">
        <v>0.13592012220189201</v>
      </c>
      <c r="F12" s="4">
        <v>0.11153032994595</v>
      </c>
      <c r="G12" s="4">
        <v>0.26879999999999998</v>
      </c>
      <c r="H12" s="3">
        <v>1.2414707788580099</v>
      </c>
      <c r="I12" s="3">
        <v>0.95112798053925596</v>
      </c>
      <c r="J12" s="3">
        <v>1.6204440688249699</v>
      </c>
      <c r="K12" s="2">
        <v>28</v>
      </c>
      <c r="L12" s="3">
        <v>0.20789492412220301</v>
      </c>
      <c r="M12" s="3">
        <v>0.120741270096416</v>
      </c>
      <c r="N12" s="3">
        <v>8.5101844619820094E-2</v>
      </c>
      <c r="O12" s="3">
        <v>0.18567675189778901</v>
      </c>
      <c r="P12" s="3">
        <v>1.2310838055409601</v>
      </c>
      <c r="Q12" s="3">
        <v>0.97165160944691298</v>
      </c>
      <c r="R12" s="3">
        <v>1.55978472276489</v>
      </c>
      <c r="S12" s="3">
        <f t="shared" si="0"/>
        <v>-8.4018646019279886E-3</v>
      </c>
      <c r="T12" s="3">
        <f t="shared" si="1"/>
        <v>-1.0386973317049852E-2</v>
      </c>
      <c r="U12" s="4">
        <f t="shared" si="2"/>
        <v>-8.3123248102210973E-2</v>
      </c>
    </row>
    <row r="13" spans="1:22" s="2" customFormat="1" x14ac:dyDescent="0.2">
      <c r="A13" s="2" t="s">
        <v>28</v>
      </c>
      <c r="B13" s="2" t="s">
        <v>26</v>
      </c>
      <c r="C13" s="2">
        <v>22</v>
      </c>
      <c r="D13" s="3">
        <v>-0.14507695633019699</v>
      </c>
      <c r="E13" s="3">
        <v>0.17477051176578501</v>
      </c>
      <c r="F13" s="4">
        <v>0.415819895279392</v>
      </c>
      <c r="G13" s="4">
        <v>0.55466666666666697</v>
      </c>
      <c r="H13" s="3">
        <v>0.86495572673090904</v>
      </c>
      <c r="I13" s="3">
        <v>0.61408178499293897</v>
      </c>
      <c r="J13" s="3">
        <v>1.2183204704780499</v>
      </c>
      <c r="K13" s="2">
        <v>28</v>
      </c>
      <c r="L13" s="3">
        <v>-0.11045418770927901</v>
      </c>
      <c r="M13" s="3">
        <v>0.16421323402458499</v>
      </c>
      <c r="N13" s="3">
        <v>0.50690110902981</v>
      </c>
      <c r="O13" s="3">
        <v>0.60828133083577196</v>
      </c>
      <c r="P13" s="3">
        <v>0.89542735082796998</v>
      </c>
      <c r="Q13" s="3">
        <v>0.64900677292183795</v>
      </c>
      <c r="R13" s="3">
        <v>1.2354110528016899</v>
      </c>
      <c r="S13" s="3">
        <f t="shared" si="0"/>
        <v>3.4622768620917982E-2</v>
      </c>
      <c r="T13" s="3">
        <f t="shared" si="1"/>
        <v>3.0471624097060945E-2</v>
      </c>
      <c r="U13" s="4">
        <f t="shared" si="2"/>
        <v>5.3614664169104986E-2</v>
      </c>
    </row>
    <row r="14" spans="1:22" s="2" customFormat="1" x14ac:dyDescent="0.2">
      <c r="A14" s="5" t="s">
        <v>28</v>
      </c>
      <c r="B14" s="5" t="s">
        <v>27</v>
      </c>
      <c r="C14" s="5">
        <v>22</v>
      </c>
      <c r="D14" s="6">
        <v>-2.92006773577436E-3</v>
      </c>
      <c r="E14" s="6">
        <v>0.16804528241914099</v>
      </c>
      <c r="F14" s="7">
        <v>0.98630015849949304</v>
      </c>
      <c r="G14" s="7">
        <v>0.98599999999999999</v>
      </c>
      <c r="H14" s="6">
        <v>0.99708419151524097</v>
      </c>
      <c r="I14" s="6">
        <v>0.71728012717211798</v>
      </c>
      <c r="J14" s="6">
        <v>1.3860371245598999</v>
      </c>
      <c r="K14" s="5">
        <v>28</v>
      </c>
      <c r="L14" s="6">
        <v>-9.3049378232961093E-3</v>
      </c>
      <c r="M14" s="6">
        <v>0.177104395461538</v>
      </c>
      <c r="N14" s="6">
        <v>0.95848579621630103</v>
      </c>
      <c r="O14" s="6">
        <v>0.98606436753930204</v>
      </c>
      <c r="P14" s="6">
        <v>0.99073821914927296</v>
      </c>
      <c r="Q14" s="6">
        <v>0.70017179478516001</v>
      </c>
      <c r="R14" s="6">
        <v>1.4018876884125999</v>
      </c>
      <c r="S14" s="6">
        <f t="shared" si="0"/>
        <v>-6.3848700875217494E-3</v>
      </c>
      <c r="T14" s="6">
        <f t="shared" si="1"/>
        <v>-6.3459723659680112E-3</v>
      </c>
      <c r="U14" s="7">
        <f t="shared" si="2"/>
        <v>6.4367539302057075E-5</v>
      </c>
    </row>
    <row r="15" spans="1:22" s="2" customFormat="1" x14ac:dyDescent="0.2">
      <c r="A15" s="2" t="s">
        <v>29</v>
      </c>
      <c r="B15" s="2" t="s">
        <v>22</v>
      </c>
      <c r="C15" s="2">
        <v>19</v>
      </c>
      <c r="D15" s="3">
        <v>0.85199999999999998</v>
      </c>
      <c r="E15" s="3">
        <v>0.14199999999999999</v>
      </c>
      <c r="F15" s="4">
        <v>1.9731754008489601E-9</v>
      </c>
      <c r="G15" s="4">
        <v>2.3639999999999999E-8</v>
      </c>
      <c r="H15" s="3">
        <v>2.3443308280446402</v>
      </c>
      <c r="I15" s="3">
        <v>1.77357981775294</v>
      </c>
      <c r="J15" s="3">
        <v>3.0987537049691598</v>
      </c>
      <c r="K15" s="2">
        <v>19</v>
      </c>
      <c r="L15" s="3">
        <v>0.77500000000000002</v>
      </c>
      <c r="M15" s="3">
        <v>0.152</v>
      </c>
      <c r="N15" s="4">
        <v>3.42022588029067E-7</v>
      </c>
      <c r="O15" s="4">
        <v>2.736180704E-6</v>
      </c>
      <c r="P15" s="3">
        <v>2.1705921271834399</v>
      </c>
      <c r="Q15" s="3">
        <v>1.6241750088442299</v>
      </c>
      <c r="R15" s="3">
        <v>2.9358587502291802</v>
      </c>
      <c r="S15" s="3">
        <f t="shared" si="0"/>
        <v>-7.6999999999999957E-2</v>
      </c>
      <c r="T15" s="3">
        <f t="shared" si="1"/>
        <v>-0.17373870086120036</v>
      </c>
      <c r="U15" s="4">
        <f t="shared" si="2"/>
        <v>2.7125407040000001E-6</v>
      </c>
    </row>
    <row r="16" spans="1:22" s="2" customFormat="1" x14ac:dyDescent="0.2">
      <c r="A16" s="2" t="s">
        <v>29</v>
      </c>
      <c r="B16" s="2" t="s">
        <v>23</v>
      </c>
      <c r="C16" s="2">
        <v>19</v>
      </c>
      <c r="D16" s="3">
        <v>0.88522776362775302</v>
      </c>
      <c r="E16" s="3">
        <v>0.152305121119829</v>
      </c>
      <c r="F16" s="4">
        <v>6.1657262074590499E-9</v>
      </c>
      <c r="G16" s="4">
        <v>4.936E-8</v>
      </c>
      <c r="H16" s="3">
        <v>2.42353632205301</v>
      </c>
      <c r="I16" s="3">
        <v>1.79806255383798</v>
      </c>
      <c r="J16" s="3">
        <v>3.2665873007438702</v>
      </c>
      <c r="K16" s="2">
        <v>19</v>
      </c>
      <c r="L16" s="3">
        <v>0.84140027273896001</v>
      </c>
      <c r="M16" s="3">
        <v>0.159073898896891</v>
      </c>
      <c r="N16" s="4">
        <v>1.22740219797799E-7</v>
      </c>
      <c r="O16" s="4">
        <v>1.47288264E-6</v>
      </c>
      <c r="P16" s="3">
        <v>2.3196127942966398</v>
      </c>
      <c r="Q16" s="3">
        <v>1.6982790773657801</v>
      </c>
      <c r="R16" s="3">
        <v>3.1682681528471601</v>
      </c>
      <c r="S16" s="3">
        <f t="shared" si="0"/>
        <v>-4.3827490888793008E-2</v>
      </c>
      <c r="T16" s="3">
        <f t="shared" si="1"/>
        <v>-0.10392352775637015</v>
      </c>
      <c r="U16" s="4">
        <f t="shared" si="2"/>
        <v>1.42352264E-6</v>
      </c>
    </row>
    <row r="17" spans="1:21" s="2" customFormat="1" x14ac:dyDescent="0.2">
      <c r="A17" s="2" t="s">
        <v>29</v>
      </c>
      <c r="B17" s="2" t="s">
        <v>24</v>
      </c>
      <c r="C17" s="2">
        <v>19</v>
      </c>
      <c r="D17" s="3">
        <v>0.89895747706503704</v>
      </c>
      <c r="E17" s="3">
        <v>0.51544916861869905</v>
      </c>
      <c r="F17" s="4">
        <v>9.9207147418003697E-2</v>
      </c>
      <c r="G17" s="4">
        <v>0.26879999999999998</v>
      </c>
      <c r="H17" s="3">
        <v>2.45704025465312</v>
      </c>
      <c r="I17" s="3">
        <v>0.89464982573709595</v>
      </c>
      <c r="J17" s="3">
        <v>6.7479438762669099</v>
      </c>
      <c r="K17" s="2">
        <v>19</v>
      </c>
      <c r="L17" s="3">
        <v>1.22078449305781</v>
      </c>
      <c r="M17" s="3">
        <v>0.49396999667183999</v>
      </c>
      <c r="N17" s="3">
        <v>2.43301630876205E-2</v>
      </c>
      <c r="O17" s="3">
        <v>7.2990489262863001E-2</v>
      </c>
      <c r="P17" s="3">
        <v>3.3898460014438401</v>
      </c>
      <c r="Q17" s="3">
        <v>1.2873724743235699</v>
      </c>
      <c r="R17" s="3">
        <v>8.9259760812756195</v>
      </c>
      <c r="S17" s="3">
        <f t="shared" si="0"/>
        <v>0.32182701599277297</v>
      </c>
      <c r="T17" s="3">
        <f t="shared" si="1"/>
        <v>0.93280574679072004</v>
      </c>
      <c r="U17" s="4">
        <f t="shared" si="2"/>
        <v>-0.19580951073713698</v>
      </c>
    </row>
    <row r="18" spans="1:21" s="2" customFormat="1" x14ac:dyDescent="0.2">
      <c r="A18" s="2" t="s">
        <v>29</v>
      </c>
      <c r="B18" s="2" t="s">
        <v>25</v>
      </c>
      <c r="C18" s="2">
        <v>19</v>
      </c>
      <c r="D18" s="3">
        <v>0.92509227324501198</v>
      </c>
      <c r="E18" s="3">
        <v>0.12417608751930501</v>
      </c>
      <c r="F18" s="4">
        <v>9.3451848153525399E-14</v>
      </c>
      <c r="G18" s="4">
        <v>2.2440000000000001E-12</v>
      </c>
      <c r="H18" s="3">
        <v>2.5221009720623901</v>
      </c>
      <c r="I18" s="3">
        <v>1.9772502991377501</v>
      </c>
      <c r="J18" s="3">
        <v>3.2170905808192298</v>
      </c>
      <c r="K18" s="2">
        <v>19</v>
      </c>
      <c r="L18" s="3">
        <v>0.91428542556065795</v>
      </c>
      <c r="M18" s="3">
        <v>0.12724503815969701</v>
      </c>
      <c r="N18" s="4">
        <v>6.70919805355592E-13</v>
      </c>
      <c r="O18" s="4">
        <v>1.6104E-11</v>
      </c>
      <c r="P18" s="3">
        <v>2.4949917574247702</v>
      </c>
      <c r="Q18" s="3">
        <v>1.9442672109169099</v>
      </c>
      <c r="R18" s="3">
        <v>3.2017121076078201</v>
      </c>
      <c r="S18" s="3">
        <f t="shared" si="0"/>
        <v>-1.0806847684354026E-2</v>
      </c>
      <c r="T18" s="3">
        <f t="shared" si="1"/>
        <v>-2.7109214637619949E-2</v>
      </c>
      <c r="U18" s="4">
        <f t="shared" si="2"/>
        <v>1.386E-11</v>
      </c>
    </row>
    <row r="19" spans="1:21" s="2" customFormat="1" x14ac:dyDescent="0.2">
      <c r="A19" s="2" t="s">
        <v>29</v>
      </c>
      <c r="B19" s="2" t="s">
        <v>26</v>
      </c>
      <c r="C19" s="2">
        <v>19</v>
      </c>
      <c r="D19" s="3">
        <v>0.96745904344840505</v>
      </c>
      <c r="E19" s="3">
        <v>0.21527072864143301</v>
      </c>
      <c r="F19" s="4">
        <v>2.8059660381094399E-4</v>
      </c>
      <c r="G19" s="4">
        <v>1.686E-3</v>
      </c>
      <c r="H19" s="3">
        <v>2.63125006578086</v>
      </c>
      <c r="I19" s="3">
        <v>1.7255199326688599</v>
      </c>
      <c r="J19" s="3">
        <v>4.0124004235426298</v>
      </c>
      <c r="K19" s="2">
        <v>19</v>
      </c>
      <c r="L19" s="3">
        <v>0.81247348227745297</v>
      </c>
      <c r="M19" s="3">
        <v>0.220996984333591</v>
      </c>
      <c r="N19" s="3">
        <v>1.72707939780472E-3</v>
      </c>
      <c r="O19" s="3">
        <v>6.9083175912199998E-3</v>
      </c>
      <c r="P19" s="3">
        <v>2.2534750293952999</v>
      </c>
      <c r="Q19" s="3">
        <v>1.4612896868899301</v>
      </c>
      <c r="R19" s="3">
        <v>3.4751149985298002</v>
      </c>
      <c r="S19" s="3">
        <f t="shared" si="0"/>
        <v>-0.15498556117095208</v>
      </c>
      <c r="T19" s="3">
        <f t="shared" si="1"/>
        <v>-0.37777503638556009</v>
      </c>
      <c r="U19" s="4">
        <f t="shared" si="2"/>
        <v>5.2223175912199998E-3</v>
      </c>
    </row>
    <row r="20" spans="1:21" s="2" customFormat="1" x14ac:dyDescent="0.2">
      <c r="A20" s="2" t="s">
        <v>29</v>
      </c>
      <c r="B20" s="2" t="s">
        <v>27</v>
      </c>
      <c r="C20" s="2">
        <v>19</v>
      </c>
      <c r="D20" s="3">
        <v>0.99613945196461395</v>
      </c>
      <c r="E20" s="3">
        <v>0.24563430606970399</v>
      </c>
      <c r="F20" s="4">
        <v>7.4240594364468704E-4</v>
      </c>
      <c r="G20" s="4">
        <v>3.5615999999999998E-3</v>
      </c>
      <c r="H20" s="3">
        <v>2.7078080012514301</v>
      </c>
      <c r="I20" s="3">
        <v>1.6731301478379501</v>
      </c>
      <c r="J20" s="3">
        <v>4.38233940205793</v>
      </c>
      <c r="K20" s="2">
        <v>19</v>
      </c>
      <c r="L20" s="3">
        <v>0.89784244275112501</v>
      </c>
      <c r="M20" s="3">
        <v>0.22115157584881401</v>
      </c>
      <c r="N20" s="3">
        <v>7.3504727630274204E-4</v>
      </c>
      <c r="O20" s="3">
        <v>4.4102836578179998E-3</v>
      </c>
      <c r="P20" s="3">
        <v>2.4543020973119201</v>
      </c>
      <c r="Q20" s="3">
        <v>1.59103596453478</v>
      </c>
      <c r="R20" s="3">
        <v>3.78596016629391</v>
      </c>
      <c r="S20" s="3">
        <f t="shared" si="0"/>
        <v>-9.8297009213488939E-2</v>
      </c>
      <c r="T20" s="3">
        <f t="shared" si="1"/>
        <v>-0.25350590393951</v>
      </c>
      <c r="U20" s="4">
        <f t="shared" si="2"/>
        <v>8.4868365781799997E-4</v>
      </c>
    </row>
    <row r="21" spans="1:21" s="2" customFormat="1" x14ac:dyDescent="0.2">
      <c r="A21" s="8" t="s">
        <v>30</v>
      </c>
      <c r="B21" s="8" t="s">
        <v>22</v>
      </c>
      <c r="C21" s="8">
        <v>34</v>
      </c>
      <c r="D21" s="9">
        <v>-8.1000000000000003E-2</v>
      </c>
      <c r="E21" s="9">
        <v>8.6999999999999994E-2</v>
      </c>
      <c r="F21" s="10">
        <v>0.35183572722834999</v>
      </c>
      <c r="G21" s="10">
        <v>0.52800000000000002</v>
      </c>
      <c r="H21" s="9">
        <v>0.92219369144460805</v>
      </c>
      <c r="I21" s="9">
        <v>0.78035994327803404</v>
      </c>
      <c r="J21" s="9">
        <v>1.09636482208082</v>
      </c>
      <c r="K21" s="8">
        <v>34</v>
      </c>
      <c r="L21" s="9">
        <v>-0.11</v>
      </c>
      <c r="M21" s="9">
        <v>0.08</v>
      </c>
      <c r="N21" s="9">
        <v>0.169131444702671</v>
      </c>
      <c r="O21" s="9">
        <v>0.27076034041242603</v>
      </c>
      <c r="P21" s="9">
        <v>0.895834135296528</v>
      </c>
      <c r="Q21" s="9">
        <v>0.76490778110286395</v>
      </c>
      <c r="R21" s="9">
        <v>1.0533757425133601</v>
      </c>
      <c r="S21" s="9">
        <f t="shared" si="0"/>
        <v>-2.8999999999999998E-2</v>
      </c>
      <c r="T21" s="9">
        <f t="shared" si="1"/>
        <v>-2.6359556148080054E-2</v>
      </c>
      <c r="U21" s="10">
        <f t="shared" si="2"/>
        <v>-0.257239659587574</v>
      </c>
    </row>
    <row r="22" spans="1:21" s="2" customFormat="1" x14ac:dyDescent="0.2">
      <c r="A22" s="2" t="s">
        <v>30</v>
      </c>
      <c r="B22" s="2" t="s">
        <v>23</v>
      </c>
      <c r="C22" s="2">
        <v>34</v>
      </c>
      <c r="D22" s="3">
        <v>-2.24076487526515E-3</v>
      </c>
      <c r="E22" s="3">
        <v>0.11017689254449101</v>
      </c>
      <c r="F22" s="4">
        <v>0.98377383485804104</v>
      </c>
      <c r="G22" s="4">
        <v>0.98599999999999999</v>
      </c>
      <c r="H22" s="3">
        <v>0.99776174376424098</v>
      </c>
      <c r="I22" s="3">
        <v>0.80397470297270601</v>
      </c>
      <c r="J22" s="3">
        <v>1.23825848454993</v>
      </c>
      <c r="K22" s="2">
        <v>34</v>
      </c>
      <c r="L22" s="3">
        <v>-0.123054455206543</v>
      </c>
      <c r="M22" s="3">
        <v>8.15696996178219E-2</v>
      </c>
      <c r="N22" s="3">
        <v>0.13140603000837001</v>
      </c>
      <c r="O22" s="3">
        <v>0.24259574770775999</v>
      </c>
      <c r="P22" s="3">
        <v>0.88421551111149799</v>
      </c>
      <c r="Q22" s="3">
        <v>0.75357173243839903</v>
      </c>
      <c r="R22" s="3">
        <v>1.0375084898159701</v>
      </c>
      <c r="S22" s="3">
        <f t="shared" si="0"/>
        <v>-0.12081369033127785</v>
      </c>
      <c r="T22" s="3">
        <f t="shared" si="1"/>
        <v>-0.113546232652743</v>
      </c>
      <c r="U22" s="4">
        <f t="shared" si="2"/>
        <v>-0.74340425229223994</v>
      </c>
    </row>
    <row r="23" spans="1:21" s="2" customFormat="1" x14ac:dyDescent="0.2">
      <c r="A23" s="2" t="s">
        <v>30</v>
      </c>
      <c r="B23" s="2" t="s">
        <v>24</v>
      </c>
      <c r="C23" s="2">
        <v>34</v>
      </c>
      <c r="D23" s="3">
        <v>-0.53780787828436005</v>
      </c>
      <c r="E23" s="3">
        <v>0.41286018595114299</v>
      </c>
      <c r="F23" s="4">
        <v>0.201995100680916</v>
      </c>
      <c r="G23" s="4">
        <v>0.40400000000000003</v>
      </c>
      <c r="H23" s="3">
        <v>0.58402710866497598</v>
      </c>
      <c r="I23" s="3">
        <v>0.26001554982165798</v>
      </c>
      <c r="J23" s="3">
        <v>1.3117971747825099</v>
      </c>
      <c r="K23" s="2">
        <v>34</v>
      </c>
      <c r="L23" s="3">
        <v>-0.614647046573087</v>
      </c>
      <c r="M23" s="3">
        <v>0.30256264429331398</v>
      </c>
      <c r="N23" s="3">
        <v>5.0581499910124401E-2</v>
      </c>
      <c r="O23" s="3">
        <v>0.12139559978429799</v>
      </c>
      <c r="P23" s="3">
        <v>0.54083175004548101</v>
      </c>
      <c r="Q23" s="3">
        <v>0.29889294015632001</v>
      </c>
      <c r="R23" s="3">
        <v>0.97860786442222802</v>
      </c>
      <c r="S23" s="3">
        <f t="shared" si="0"/>
        <v>-7.6839168288726944E-2</v>
      </c>
      <c r="T23" s="3">
        <f t="shared" si="1"/>
        <v>-4.3195358619494972E-2</v>
      </c>
      <c r="U23" s="4">
        <f t="shared" si="2"/>
        <v>-0.28260440021570205</v>
      </c>
    </row>
    <row r="24" spans="1:21" s="2" customFormat="1" x14ac:dyDescent="0.2">
      <c r="A24" s="2" t="s">
        <v>30</v>
      </c>
      <c r="B24" s="2" t="s">
        <v>25</v>
      </c>
      <c r="C24" s="2">
        <v>34</v>
      </c>
      <c r="D24" s="3">
        <v>-9.56872061499002E-2</v>
      </c>
      <c r="E24" s="3">
        <v>0.10162818928124701</v>
      </c>
      <c r="F24" s="4">
        <v>0.346427188789247</v>
      </c>
      <c r="G24" s="4">
        <v>0.52800000000000002</v>
      </c>
      <c r="H24" s="3">
        <v>0.90874822247265996</v>
      </c>
      <c r="I24" s="3">
        <v>0.74462208546313902</v>
      </c>
      <c r="J24" s="3">
        <v>1.10905027928842</v>
      </c>
      <c r="K24" s="2">
        <v>34</v>
      </c>
      <c r="L24" s="3">
        <v>-0.14104529977956901</v>
      </c>
      <c r="M24" s="3">
        <v>0.102600963902922</v>
      </c>
      <c r="N24" s="3">
        <v>0.169225212757766</v>
      </c>
      <c r="O24" s="3">
        <v>0.27076034041242603</v>
      </c>
      <c r="P24" s="3">
        <v>0.86844997021437698</v>
      </c>
      <c r="Q24" s="3">
        <v>0.71024649792110595</v>
      </c>
      <c r="R24" s="3">
        <v>1.0618923894351</v>
      </c>
      <c r="S24" s="3">
        <f t="shared" si="0"/>
        <v>-4.5358093629668805E-2</v>
      </c>
      <c r="T24" s="3">
        <f t="shared" si="1"/>
        <v>-4.0298252258282985E-2</v>
      </c>
      <c r="U24" s="4">
        <f t="shared" si="2"/>
        <v>-0.257239659587574</v>
      </c>
    </row>
    <row r="25" spans="1:21" s="2" customFormat="1" x14ac:dyDescent="0.2">
      <c r="A25" s="2" t="s">
        <v>30</v>
      </c>
      <c r="B25" s="2" t="s">
        <v>26</v>
      </c>
      <c r="C25" s="2">
        <v>34</v>
      </c>
      <c r="D25" s="3">
        <v>-0.21279612297560299</v>
      </c>
      <c r="E25" s="3">
        <v>0.249124945926017</v>
      </c>
      <c r="F25" s="4">
        <v>0.399166875346814</v>
      </c>
      <c r="G25" s="4">
        <v>0.55466666666666697</v>
      </c>
      <c r="H25" s="3">
        <v>0.80832091848197896</v>
      </c>
      <c r="I25" s="3">
        <v>0.49604877669043501</v>
      </c>
      <c r="J25" s="3">
        <v>1.31717431421729</v>
      </c>
      <c r="K25" s="2">
        <v>34</v>
      </c>
      <c r="L25" s="3">
        <v>-0.287858579681391</v>
      </c>
      <c r="M25" s="3">
        <v>0.28694187494388901</v>
      </c>
      <c r="N25" s="3">
        <v>0.32306662495573002</v>
      </c>
      <c r="O25" s="3">
        <v>0.40946636928101199</v>
      </c>
      <c r="P25" s="3">
        <v>0.74986763126015599</v>
      </c>
      <c r="Q25" s="3">
        <v>0.42730182960028301</v>
      </c>
      <c r="R25" s="3">
        <v>1.31593507319573</v>
      </c>
      <c r="S25" s="3">
        <f t="shared" si="0"/>
        <v>-7.5062456705788011E-2</v>
      </c>
      <c r="T25" s="3">
        <f t="shared" si="1"/>
        <v>-5.8453287221822969E-2</v>
      </c>
      <c r="U25" s="4">
        <f t="shared" si="2"/>
        <v>-0.14520029738565499</v>
      </c>
    </row>
    <row r="26" spans="1:21" s="2" customFormat="1" x14ac:dyDescent="0.2">
      <c r="A26" s="5" t="s">
        <v>30</v>
      </c>
      <c r="B26" s="5" t="s">
        <v>27</v>
      </c>
      <c r="C26" s="5">
        <v>34</v>
      </c>
      <c r="D26" s="6">
        <v>-0.25387590158205697</v>
      </c>
      <c r="E26" s="6">
        <v>0.24011662388508101</v>
      </c>
      <c r="F26" s="7">
        <v>0.29805233375861701</v>
      </c>
      <c r="G26" s="7">
        <v>0.52800000000000002</v>
      </c>
      <c r="H26" s="6">
        <v>0.77578807014515705</v>
      </c>
      <c r="I26" s="6">
        <v>0.48456461880559698</v>
      </c>
      <c r="J26" s="6">
        <v>1.2420368851176999</v>
      </c>
      <c r="K26" s="5">
        <v>34</v>
      </c>
      <c r="L26" s="6">
        <v>-0.35024133675293001</v>
      </c>
      <c r="M26" s="6">
        <v>0.277878254385652</v>
      </c>
      <c r="N26" s="6">
        <v>0.21636023544591801</v>
      </c>
      <c r="O26" s="6">
        <v>0.30544974415894299</v>
      </c>
      <c r="P26" s="6">
        <v>0.70451804310338695</v>
      </c>
      <c r="Q26" s="6">
        <v>0.408655524850979</v>
      </c>
      <c r="R26" s="6">
        <v>1.2145820694317599</v>
      </c>
      <c r="S26" s="6">
        <f t="shared" si="0"/>
        <v>-9.6365435170873037E-2</v>
      </c>
      <c r="T26" s="6">
        <f t="shared" si="1"/>
        <v>-7.1270027041770101E-2</v>
      </c>
      <c r="U26" s="7">
        <f t="shared" si="2"/>
        <v>-0.22255025584105703</v>
      </c>
    </row>
    <row r="39" ht="15" customHeight="1" x14ac:dyDescent="0.2"/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B2E3CC07EFA95441BA107552733C0868" ma:contentTypeVersion="11" ma:contentTypeDescription="新建文档。" ma:contentTypeScope="" ma:versionID="c1a971154c0bbb6d9de57a3561e9a6f4">
  <xsd:schema xmlns:xsd="http://www.w3.org/2001/XMLSchema" xmlns:xs="http://www.w3.org/2001/XMLSchema" xmlns:p="http://schemas.microsoft.com/office/2006/metadata/properties" xmlns:ns2="113e1a98-a95e-41ba-bb5e-792968e57b61" xmlns:ns3="d03eabb0-3ba9-44f8-ba69-e6cb7a021230" targetNamespace="http://schemas.microsoft.com/office/2006/metadata/properties" ma:root="true" ma:fieldsID="9c61a979d4df9c582aefb009237ae337" ns2:_="" ns3:_="">
    <xsd:import namespace="113e1a98-a95e-41ba-bb5e-792968e57b61"/>
    <xsd:import namespace="d03eabb0-3ba9-44f8-ba69-e6cb7a0212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3e1a98-a95e-41ba-bb5e-792968e57b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图像标记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eabb0-3ba9-44f8-ba69-e6cb7a02123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2409782-f9d1-4a70-ad0e-4f55412e4f29}" ma:internalName="TaxCatchAll" ma:showField="CatchAllData" ma:web="d03eabb0-3ba9-44f8-ba69-e6cb7a0212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3e1a98-a95e-41ba-bb5e-792968e57b61">
      <Terms xmlns="http://schemas.microsoft.com/office/infopath/2007/PartnerControls"/>
    </lcf76f155ced4ddcb4097134ff3c332f>
    <TaxCatchAll xmlns="d03eabb0-3ba9-44f8-ba69-e6cb7a02123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B5944C2-0588-45B1-87EC-C6A609B44A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3e1a98-a95e-41ba-bb5e-792968e57b61"/>
    <ds:schemaRef ds:uri="d03eabb0-3ba9-44f8-ba69-e6cb7a0212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23A5517-C619-42F8-81C6-448E6FF5427C}">
  <ds:schemaRefs>
    <ds:schemaRef ds:uri="http://schemas.microsoft.com/office/2006/metadata/properties"/>
    <ds:schemaRef ds:uri="http://schemas.microsoft.com/office/infopath/2007/PartnerControls"/>
    <ds:schemaRef ds:uri="113e1a98-a95e-41ba-bb5e-792968e57b61"/>
    <ds:schemaRef ds:uri="d03eabb0-3ba9-44f8-ba69-e6cb7a021230"/>
  </ds:schemaRefs>
</ds:datastoreItem>
</file>

<file path=customXml/itemProps3.xml><?xml version="1.0" encoding="utf-8"?>
<ds:datastoreItem xmlns:ds="http://schemas.openxmlformats.org/officeDocument/2006/customXml" ds:itemID="{1596B1B1-5B33-4735-94C1-2E901BA5F90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Xu</dc:creator>
  <cp:lastModifiedBy>William Cawthorn</cp:lastModifiedBy>
  <dcterms:created xsi:type="dcterms:W3CDTF">2025-07-08T18:53:57Z</dcterms:created>
  <dcterms:modified xsi:type="dcterms:W3CDTF">2025-08-08T22:2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3CC07EFA95441BA107552733C0868</vt:lpwstr>
  </property>
</Properties>
</file>